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ssanto/Dropbox/scRNAseq gene signature paper/resubmission feb 2021/final files submitted/Sup. tables/"/>
    </mc:Choice>
  </mc:AlternateContent>
  <xr:revisionPtr revIDLastSave="0" documentId="13_ncr:1_{6A8899FD-DD9D-2948-B0AA-12BE0E2A05EA}" xr6:coauthVersionLast="36" xr6:coauthVersionMax="36" xr10:uidLastSave="{00000000-0000-0000-0000-000000000000}"/>
  <bookViews>
    <workbookView xWindow="18980" yWindow="2100" windowWidth="44420" windowHeight="24040" activeTab="2" xr2:uid="{00000000-000D-0000-FFFF-FFFF00000000}"/>
  </bookViews>
  <sheets>
    <sheet name="mEC2 associated pathways" sheetId="2" r:id="rId1"/>
    <sheet name="mEC7 associated pathways" sheetId="4" r:id="rId2"/>
    <sheet name="mEC9 associated pathways" sheetId="5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</externalReferences>
  <calcPr calcId="181029"/>
</workbook>
</file>

<file path=xl/calcChain.xml><?xml version="1.0" encoding="utf-8"?>
<calcChain xmlns="http://schemas.openxmlformats.org/spreadsheetml/2006/main">
  <c r="B6" i="5" l="1"/>
  <c r="B5" i="5"/>
  <c r="B4" i="5"/>
  <c r="B3" i="5"/>
  <c r="B2" i="5"/>
  <c r="B6" i="4"/>
  <c r="B5" i="4"/>
  <c r="B4" i="4"/>
  <c r="B3" i="4"/>
  <c r="B2" i="4"/>
  <c r="B6" i="2" l="1"/>
  <c r="B5" i="2"/>
  <c r="B4" i="2"/>
  <c r="B3" i="2"/>
  <c r="B2" i="2"/>
</calcChain>
</file>

<file path=xl/sharedStrings.xml><?xml version="1.0" encoding="utf-8"?>
<sst xmlns="http://schemas.openxmlformats.org/spreadsheetml/2006/main" count="42" uniqueCount="31">
  <si>
    <t>Term</t>
  </si>
  <si>
    <t>P-value</t>
  </si>
  <si>
    <t>Genes</t>
  </si>
  <si>
    <t>NDUFB9;NDUFA7;NDUFB7;NDUFA6;NDUFA3;NDUFA2;ATP5K;ATP5J;NDUFC1;ATP5H;ATP5G2;ATP5J2;NDUFS8;NDUFS5;ATP5E;ATP5D;NDUFS2;NDUFV3;NDUFV2</t>
  </si>
  <si>
    <t>STAT5A;NDUFA13;JUND;CAV2;CAV1;INPPL1;KRT8;KRT7;FOS;EPN1;EPS8;SOCS3;KRT18;GRB14;ELF3;NCK2;RAC1;EPS15;PLEC</t>
  </si>
  <si>
    <t>MPST;ARG2;TPH1;GOT1;ARG1;GSR;ACAA1A;HMGCL;GLUD1;GSTA4;HMGCS2;HADH;GLUL</t>
  </si>
  <si>
    <t>GCLC;GPX1;GPX3;GSR;G6PDX;GSTT2</t>
  </si>
  <si>
    <t>APC;WNT7B;FZD10;RAC1;PPP2R5C;CSNK1E;WNT4</t>
  </si>
  <si>
    <t>Oxidative phosphorylation</t>
  </si>
  <si>
    <t>EGFR1 Signaling Pathway</t>
  </si>
  <si>
    <t>Amino Acid metabolism</t>
  </si>
  <si>
    <t>Glutathione metabolism</t>
  </si>
  <si>
    <t>Wnt Signaling Pathway</t>
  </si>
  <si>
    <t>pvalue (log10)</t>
  </si>
  <si>
    <t>CEACAM1;JUND;KRT18;INPPL1;KRT8;KRT7;PLEC</t>
  </si>
  <si>
    <t>APC;CDH1;SOX9;CSNK1E;WNT4</t>
  </si>
  <si>
    <t>Triacylglyceride Synthesis</t>
  </si>
  <si>
    <t>DGAT2;PLPP2</t>
  </si>
  <si>
    <t>ErbB signaling pathway</t>
  </si>
  <si>
    <t>CDKN1A;AREG</t>
  </si>
  <si>
    <t>Insulin Signaling</t>
  </si>
  <si>
    <t>EHD1;INPPL1;PTPRF</t>
  </si>
  <si>
    <t>RB1;CCNA2;BCL2L11;STAT3;PIK3R1</t>
  </si>
  <si>
    <t>NFKBIA;STAT3;PIM1;CTNNB1;PIK3R1</t>
  </si>
  <si>
    <t>GPX4;XDH;PTGES</t>
  </si>
  <si>
    <t>NFKBIA;NOTCH1;STAT3;PIK3R1</t>
  </si>
  <si>
    <t>PLSCR1;CEACAM1;TNK2;STAT3;PIK3R1;RALGDS</t>
  </si>
  <si>
    <t>IL-7 Signaling Pathway</t>
  </si>
  <si>
    <t>IL-5 Signaling Pathway</t>
  </si>
  <si>
    <t>Folic Acid Network</t>
  </si>
  <si>
    <t>Delta-Notch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152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mEC_sobj_cluster7_enrichr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involution_sobj_cluster3_enrich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ownloads/mEC_sobj_cluster10_enrichr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gestation_sobj_cluster8_enrich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gestation_sobj_cluster6_enrichr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lactation_sobj_cluster3_enrichr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lactation_sobj_cluster7_enrichr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involution_sobj_cluster10_enrichr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lactation_sobj_cluster10_enrichr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ssanto/Dropbox/scRNAseq%20gene%20signature%20paper/resubmission%20feb%202021/data%20and%20analysis/involution_sobj_cluster5_enrich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C_sobj_cluster7_enrichr"/>
      <sheetName val="Sheet1"/>
    </sheetNames>
    <sheetDataSet>
      <sheetData sheetId="0" refreshError="1"/>
      <sheetData sheetId="1">
        <row r="28">
          <cell r="A28" t="str">
            <v>EGFR1 Signaling Pathway</v>
          </cell>
          <cell r="B28">
            <v>-4.7395471730588135</v>
          </cell>
        </row>
        <row r="29">
          <cell r="A29" t="str">
            <v>Wnt Signaling Pathway</v>
          </cell>
          <cell r="B29">
            <v>-3.8488063192785402</v>
          </cell>
        </row>
        <row r="30">
          <cell r="A30" t="str">
            <v>Triacylglyceride Synthesis</v>
          </cell>
          <cell r="B30">
            <v>-2.303405714304291</v>
          </cell>
        </row>
        <row r="31">
          <cell r="A31" t="str">
            <v>ErbB signaling pathway</v>
          </cell>
          <cell r="B31">
            <v>-1.721267525489274</v>
          </cell>
        </row>
        <row r="32">
          <cell r="A32" t="str">
            <v>Insulin Signaling</v>
          </cell>
          <cell r="B32">
            <v>-1.4312685122706812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olution_sobj_cluster3_enrich"/>
      <sheetName val="Sheet1"/>
    </sheetNames>
    <sheetDataSet>
      <sheetData sheetId="0"/>
      <sheetData sheetId="1">
        <row r="1">
          <cell r="B1" t="str">
            <v>log10 pvalue</v>
          </cell>
        </row>
        <row r="2">
          <cell r="A2" t="str">
            <v>Adipogenesis genes</v>
          </cell>
          <cell r="B2">
            <v>-4.5834919383621324</v>
          </cell>
        </row>
        <row r="3">
          <cell r="A3" t="str">
            <v>EGFR1 Signaling Pathway</v>
          </cell>
          <cell r="B3">
            <v>-4.4657006975390949</v>
          </cell>
        </row>
        <row r="4">
          <cell r="A4" t="str">
            <v>Focal Adhesion</v>
          </cell>
          <cell r="B4">
            <v>-3.7091618861657665</v>
          </cell>
        </row>
        <row r="5">
          <cell r="A5" t="str">
            <v>TGF Beta Signaling Pathway</v>
          </cell>
          <cell r="B5">
            <v>-2.7841086956913714</v>
          </cell>
        </row>
        <row r="6">
          <cell r="A6" t="str">
            <v>IL-3 Signaling Pathway</v>
          </cell>
          <cell r="B6">
            <v>-2.4964387809411974</v>
          </cell>
        </row>
        <row r="7">
          <cell r="A7" t="str">
            <v>Cytokines and Inflammatory Response</v>
          </cell>
          <cell r="B7">
            <v>-2.3986336829179757</v>
          </cell>
        </row>
        <row r="8">
          <cell r="A8" t="str">
            <v>Wnt Signaling Pathway</v>
          </cell>
          <cell r="B8">
            <v>-2.2927907536648795</v>
          </cell>
        </row>
        <row r="9">
          <cell r="A9" t="str">
            <v>TNF-alpha NF-kB Signaling Pathway</v>
          </cell>
          <cell r="B9">
            <v>-2.184133394360023</v>
          </cell>
        </row>
        <row r="10">
          <cell r="A10" t="str">
            <v>Calcium Regulation in the Cardiac Cell</v>
          </cell>
          <cell r="B10">
            <v>-1.9833893595479457</v>
          </cell>
        </row>
        <row r="11">
          <cell r="A11" t="str">
            <v>Apoptosis</v>
          </cell>
          <cell r="B11">
            <v>-1.83833828680771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C_sobj_cluster10_enrichr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tation_sobj_cluster8_enrichr"/>
      <sheetName val="Sheet1"/>
    </sheetNames>
    <sheetDataSet>
      <sheetData sheetId="0"/>
      <sheetData sheetId="1">
        <row r="2">
          <cell r="A2" t="str">
            <v>Triacylglyceride Synthesis</v>
          </cell>
          <cell r="B2">
            <v>-4.0226065404692282</v>
          </cell>
        </row>
        <row r="3">
          <cell r="A3" t="str">
            <v>PPAR signaling pathway</v>
          </cell>
          <cell r="B3">
            <v>-3.5460250262420314</v>
          </cell>
        </row>
        <row r="4">
          <cell r="A4" t="str">
            <v>Pentose Phosphate Pathway</v>
          </cell>
          <cell r="B4">
            <v>-3.5288370593173704</v>
          </cell>
        </row>
        <row r="5">
          <cell r="A5" t="str">
            <v>Cholesterol metabolism</v>
          </cell>
          <cell r="B5">
            <v>-3.2846372407422897</v>
          </cell>
        </row>
        <row r="6">
          <cell r="A6" t="str">
            <v>Fatty Acid Beta Oxidation and Biosynthesis</v>
          </cell>
          <cell r="B6">
            <v>-3.1869531647628264</v>
          </cell>
        </row>
        <row r="7">
          <cell r="A7" t="str">
            <v>Oxidative phosphorylation</v>
          </cell>
          <cell r="B7">
            <v>-2.7401240742948896</v>
          </cell>
        </row>
        <row r="8">
          <cell r="A8" t="str">
            <v xml:space="preserve">BMP Signaling Pathway </v>
          </cell>
          <cell r="B8">
            <v>-2.1034254779317063</v>
          </cell>
        </row>
        <row r="9">
          <cell r="A9" t="str">
            <v>Glutathione metabolism</v>
          </cell>
          <cell r="B9">
            <v>-2.1034254779317063</v>
          </cell>
        </row>
        <row r="10">
          <cell r="A10" t="str">
            <v>Retinol metabolism</v>
          </cell>
          <cell r="B10">
            <v>-2.06484636242662</v>
          </cell>
        </row>
        <row r="11">
          <cell r="A11" t="str">
            <v>Glycolysis and Gluconeogenesis</v>
          </cell>
          <cell r="B11">
            <v>-1.666523710672232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tation_sobj_cluster6_enrichr"/>
      <sheetName val="Sheet1"/>
    </sheetNames>
    <sheetDataSet>
      <sheetData sheetId="0"/>
      <sheetData sheetId="1">
        <row r="2">
          <cell r="A2" t="str">
            <v>Chemokine signaling pathway</v>
          </cell>
          <cell r="B2">
            <v>-13.246433988942233</v>
          </cell>
        </row>
        <row r="3">
          <cell r="A3" t="str">
            <v>Type II interferon signaling (IFNG)</v>
          </cell>
          <cell r="B3">
            <v>-7.797442805112734</v>
          </cell>
        </row>
        <row r="4">
          <cell r="A4" t="str">
            <v>Cytokines and Inflammatory Response</v>
          </cell>
          <cell r="B4">
            <v>-4.1272127442352726</v>
          </cell>
        </row>
        <row r="5">
          <cell r="A5" t="str">
            <v>TNF-alpha NF-kB Signaling Pathway</v>
          </cell>
          <cell r="B5">
            <v>-3.6842308434757007</v>
          </cell>
        </row>
        <row r="6">
          <cell r="A6" t="str">
            <v>TGF Beta Signaling Pathway</v>
          </cell>
          <cell r="B6">
            <v>-3.2900837736321296</v>
          </cell>
        </row>
        <row r="7">
          <cell r="A7" t="str">
            <v>Calcium Regulation in the Cardiac Cell</v>
          </cell>
          <cell r="B7">
            <v>-3.1276067298769927</v>
          </cell>
        </row>
        <row r="8">
          <cell r="A8" t="str">
            <v>Regulation of Actin Cytoskeleton</v>
          </cell>
          <cell r="B8">
            <v>-2.9998514899970568</v>
          </cell>
        </row>
        <row r="9">
          <cell r="A9" t="str">
            <v>Myometrial Relaxation and Contraction Pathways</v>
          </cell>
          <cell r="B9">
            <v>-2.4764775665220662</v>
          </cell>
        </row>
        <row r="10">
          <cell r="A10" t="str">
            <v>Adipogenesis genes</v>
          </cell>
          <cell r="B10">
            <v>-1.9356595299584303</v>
          </cell>
        </row>
        <row r="11">
          <cell r="A11" t="str">
            <v>EGFR1 Signaling Pathway</v>
          </cell>
          <cell r="B11">
            <v>-1.599278802683830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ctation_sobj_cluster3_enrichr"/>
      <sheetName val="Sheet1"/>
    </sheetNames>
    <sheetDataSet>
      <sheetData sheetId="0"/>
      <sheetData sheetId="1">
        <row r="2">
          <cell r="A2" t="str">
            <v>TNF-alpha NF-kB Signaling Pathway</v>
          </cell>
          <cell r="B2">
            <v>-4.0890367831182406</v>
          </cell>
        </row>
        <row r="3">
          <cell r="A3" t="str">
            <v>Prostaglandin Synthesis and Regulation</v>
          </cell>
          <cell r="B3">
            <v>-2.8060097044401648</v>
          </cell>
        </row>
        <row r="4">
          <cell r="A4" t="str">
            <v>EGFR1 Signaling Pathway</v>
          </cell>
          <cell r="B4">
            <v>-2.6584029515276453</v>
          </cell>
        </row>
        <row r="5">
          <cell r="A5" t="str">
            <v>White fat cell differentiation</v>
          </cell>
          <cell r="B5">
            <v>-1.6265727171392483</v>
          </cell>
        </row>
        <row r="6">
          <cell r="A6" t="str">
            <v>MAPK signaling pathway</v>
          </cell>
          <cell r="B6">
            <v>-1.5049972998720558</v>
          </cell>
        </row>
        <row r="7">
          <cell r="A7" t="str">
            <v>Wnt Signaling Pathway</v>
          </cell>
          <cell r="B7">
            <v>-1.328184235563780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ctation_sobj_cluster7_enrichr"/>
      <sheetName val="Sheet1"/>
    </sheetNames>
    <sheetDataSet>
      <sheetData sheetId="0"/>
      <sheetData sheetId="1">
        <row r="2">
          <cell r="A2" t="str">
            <v>Chemokine signaling pathway</v>
          </cell>
          <cell r="B2">
            <v>-17.012798124407997</v>
          </cell>
        </row>
        <row r="3">
          <cell r="A3" t="str">
            <v>IL-3 Signaling Pathway</v>
          </cell>
          <cell r="B3">
            <v>-11.073720232260664</v>
          </cell>
        </row>
        <row r="4">
          <cell r="A4" t="str">
            <v>Type II interferon signaling (IFNG)</v>
          </cell>
          <cell r="B4">
            <v>-9.4162493025779366</v>
          </cell>
        </row>
        <row r="5">
          <cell r="A5" t="str">
            <v>IL-1 Signaling Pathway</v>
          </cell>
          <cell r="B5">
            <v>-5.6545187767186711</v>
          </cell>
        </row>
        <row r="6">
          <cell r="A6" t="str">
            <v>Focal Adhesion</v>
          </cell>
          <cell r="B6">
            <v>-3.8965109469264294</v>
          </cell>
        </row>
        <row r="7">
          <cell r="A7" t="str">
            <v>Calcium Regulation in the Cardiac Cell</v>
          </cell>
          <cell r="B7">
            <v>-2.9603348036437724</v>
          </cell>
        </row>
        <row r="8">
          <cell r="A8" t="str">
            <v>TGF Beta Signaling Pathway</v>
          </cell>
          <cell r="B8">
            <v>-2.84098458599279</v>
          </cell>
        </row>
        <row r="9">
          <cell r="A9" t="str">
            <v>Myometrial Relaxation and Contraction Pathways</v>
          </cell>
          <cell r="B9">
            <v>-2.8019184922492477</v>
          </cell>
        </row>
        <row r="10">
          <cell r="A10" t="str">
            <v>Matrix Metalloproteinases</v>
          </cell>
          <cell r="B10">
            <v>-2.6422491085506126</v>
          </cell>
        </row>
        <row r="11">
          <cell r="A11" t="str">
            <v>EGFR1 Signaling Pathway</v>
          </cell>
          <cell r="B11">
            <v>-2.2343869906996097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olution_sobj_cluster10_enric"/>
      <sheetName val="Sheet1"/>
    </sheetNames>
    <sheetDataSet>
      <sheetData sheetId="0"/>
      <sheetData sheetId="1">
        <row r="2">
          <cell r="A2" t="str">
            <v>Apoptosis</v>
          </cell>
          <cell r="B2">
            <v>-8.8685561811596312</v>
          </cell>
        </row>
        <row r="3">
          <cell r="A3" t="str">
            <v>Adipogenesis genes</v>
          </cell>
          <cell r="B3">
            <v>-8.1687512285255046</v>
          </cell>
        </row>
        <row r="4">
          <cell r="A4" t="str">
            <v>TGF Beta Signaling Pathway</v>
          </cell>
          <cell r="B4">
            <v>-5.2992086264392535</v>
          </cell>
        </row>
        <row r="5">
          <cell r="A5" t="str">
            <v>White fat cell differentiation</v>
          </cell>
          <cell r="B5">
            <v>-4.9411326975323266</v>
          </cell>
        </row>
        <row r="6">
          <cell r="A6" t="str">
            <v>Type II interferon signaling (IFNG)</v>
          </cell>
          <cell r="B6">
            <v>-4.7562631361825778</v>
          </cell>
        </row>
        <row r="7">
          <cell r="A7" t="str">
            <v>Insulin Signaling</v>
          </cell>
          <cell r="B7">
            <v>-3.7298148187165374</v>
          </cell>
        </row>
        <row r="8">
          <cell r="A8" t="str">
            <v>EGFR1 Signaling Pathway</v>
          </cell>
          <cell r="B8">
            <v>-3.2543307371618062</v>
          </cell>
        </row>
        <row r="9">
          <cell r="A9" t="str">
            <v>Focal Adhesion</v>
          </cell>
          <cell r="B9">
            <v>-3.0973090487708452</v>
          </cell>
        </row>
        <row r="10">
          <cell r="A10" t="str">
            <v>Chemokine signaling pathway</v>
          </cell>
          <cell r="B10">
            <v>-2.9904405650337229</v>
          </cell>
        </row>
        <row r="11">
          <cell r="A11" t="str">
            <v>Calcium Regulation in the Cardiac Cell</v>
          </cell>
          <cell r="B11">
            <v>-2.4059637289068316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ctation_sobj_cluster10_enrich"/>
      <sheetName val="Sheet1"/>
    </sheetNames>
    <sheetDataSet>
      <sheetData sheetId="0"/>
      <sheetData sheetId="1">
        <row r="2">
          <cell r="A2" t="str">
            <v>Oxidative phosphorylation</v>
          </cell>
          <cell r="B2">
            <v>-19.162908698051034</v>
          </cell>
        </row>
        <row r="3">
          <cell r="A3" t="str">
            <v>Amino Acid metabolism</v>
          </cell>
          <cell r="B3">
            <v>-3.1575161621083305</v>
          </cell>
        </row>
        <row r="4">
          <cell r="A4" t="str">
            <v>Prostaglandin Synthesis and Regulation</v>
          </cell>
          <cell r="B4">
            <v>-2.1240493693084601</v>
          </cell>
        </row>
        <row r="5">
          <cell r="A5" t="str">
            <v>Glutathione metabolism</v>
          </cell>
          <cell r="B5">
            <v>-1.8708256276840429</v>
          </cell>
        </row>
        <row r="6">
          <cell r="A6" t="str">
            <v>Calcium Regulation in the Cardiac Cell</v>
          </cell>
          <cell r="B6">
            <v>-1.4649897430197527</v>
          </cell>
        </row>
        <row r="7">
          <cell r="A7" t="str">
            <v>TNF-alpha NF-kB Signaling Pathway</v>
          </cell>
          <cell r="B7">
            <v>-1.3025071122018821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olution_sobj_cluster5_enrich"/>
      <sheetName val="Sheet1"/>
    </sheetNames>
    <sheetDataSet>
      <sheetData sheetId="0"/>
      <sheetData sheetId="1">
        <row r="2">
          <cell r="A2" t="str">
            <v>EGFR1 Signaling Pathway</v>
          </cell>
          <cell r="B2">
            <v>-2.6274084202313177</v>
          </cell>
        </row>
        <row r="3">
          <cell r="A3" t="str">
            <v>Wnt Signaling Pathway NetPath</v>
          </cell>
          <cell r="B3">
            <v>-1.9435545016366753</v>
          </cell>
        </row>
        <row r="4">
          <cell r="A4" t="str">
            <v>Adipogenesis genes</v>
          </cell>
          <cell r="B4">
            <v>-1.7658476938626468</v>
          </cell>
        </row>
        <row r="5">
          <cell r="A5" t="str">
            <v>TNF-alpha NF-kB Signaling Pathway</v>
          </cell>
          <cell r="B5">
            <v>-1.4966637864580674</v>
          </cell>
        </row>
        <row r="6">
          <cell r="A6" t="str">
            <v>Cytokines and Inflammatory Response</v>
          </cell>
          <cell r="B6">
            <v>-1.40071576702952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"/>
  <sheetViews>
    <sheetView workbookViewId="0">
      <selection activeCell="H10" sqref="H10"/>
    </sheetView>
  </sheetViews>
  <sheetFormatPr baseColWidth="10" defaultRowHeight="16" x14ac:dyDescent="0.2"/>
  <cols>
    <col min="1" max="1" width="47.5" style="2" bestFit="1" customWidth="1"/>
    <col min="2" max="2" width="12.83203125" style="2" bestFit="1" customWidth="1"/>
    <col min="3" max="16384" width="10.83203125" style="2"/>
  </cols>
  <sheetData>
    <row r="1" spans="1:4" x14ac:dyDescent="0.2">
      <c r="A1" s="2" t="s">
        <v>0</v>
      </c>
      <c r="B1" s="2" t="s">
        <v>13</v>
      </c>
      <c r="C1" s="2" t="s">
        <v>1</v>
      </c>
      <c r="D1" s="2" t="s">
        <v>2</v>
      </c>
    </row>
    <row r="2" spans="1:4" x14ac:dyDescent="0.2">
      <c r="A2" s="2" t="s">
        <v>8</v>
      </c>
      <c r="B2" s="2">
        <f t="shared" ref="B2:B6" si="0">LOG10(C2)</f>
        <v>-13.310879684048187</v>
      </c>
      <c r="C2" s="3">
        <v>4.88787753230659E-14</v>
      </c>
      <c r="D2" s="2" t="s">
        <v>3</v>
      </c>
    </row>
    <row r="3" spans="1:4" x14ac:dyDescent="0.2">
      <c r="A3" s="2" t="s">
        <v>9</v>
      </c>
      <c r="B3" s="2">
        <f t="shared" si="0"/>
        <v>-5.2319606949489383</v>
      </c>
      <c r="C3" s="3">
        <v>5.86191214308562E-6</v>
      </c>
      <c r="D3" s="2" t="s">
        <v>4</v>
      </c>
    </row>
    <row r="4" spans="1:4" x14ac:dyDescent="0.2">
      <c r="A4" s="2" t="s">
        <v>10</v>
      </c>
      <c r="B4" s="2">
        <f t="shared" si="0"/>
        <v>-4.9106722978256929</v>
      </c>
      <c r="C4" s="3">
        <v>1.2283657598510101E-5</v>
      </c>
      <c r="D4" s="2" t="s">
        <v>5</v>
      </c>
    </row>
    <row r="5" spans="1:4" x14ac:dyDescent="0.2">
      <c r="A5" s="2" t="s">
        <v>11</v>
      </c>
      <c r="B5" s="2">
        <f t="shared" si="0"/>
        <v>-4.5159021819476122</v>
      </c>
      <c r="C5" s="3">
        <v>3.04858155771095E-5</v>
      </c>
      <c r="D5" s="2" t="s">
        <v>6</v>
      </c>
    </row>
    <row r="6" spans="1:4" x14ac:dyDescent="0.2">
      <c r="A6" s="2" t="s">
        <v>12</v>
      </c>
      <c r="B6" s="2">
        <f t="shared" si="0"/>
        <v>-2.4890255103115084</v>
      </c>
      <c r="C6" s="2">
        <v>3.2432056630906101E-3</v>
      </c>
      <c r="D6" s="2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68E36-487F-2A4C-B07E-E31D0370D7CB}">
  <dimension ref="A1:E6"/>
  <sheetViews>
    <sheetView workbookViewId="0">
      <selection activeCell="B1" sqref="B1:B6"/>
    </sheetView>
  </sheetViews>
  <sheetFormatPr baseColWidth="10" defaultRowHeight="16" x14ac:dyDescent="0.2"/>
  <cols>
    <col min="1" max="1" width="22.83203125" bestFit="1" customWidth="1"/>
    <col min="2" max="2" width="12.83203125" bestFit="1" customWidth="1"/>
    <col min="4" max="4" width="40.5" bestFit="1" customWidth="1"/>
  </cols>
  <sheetData>
    <row r="1" spans="1:5" x14ac:dyDescent="0.2">
      <c r="A1" t="s">
        <v>0</v>
      </c>
      <c r="B1" t="s">
        <v>13</v>
      </c>
      <c r="C1" t="s">
        <v>1</v>
      </c>
      <c r="D1" t="s">
        <v>2</v>
      </c>
    </row>
    <row r="2" spans="1:5" x14ac:dyDescent="0.2">
      <c r="A2" s="2" t="s">
        <v>9</v>
      </c>
      <c r="B2" s="2">
        <f>LOG10(C2)</f>
        <v>-4.7395471730588135</v>
      </c>
      <c r="C2" s="3">
        <v>1.8215992002732201E-5</v>
      </c>
      <c r="D2" s="2" t="s">
        <v>14</v>
      </c>
      <c r="E2" s="2"/>
    </row>
    <row r="3" spans="1:5" x14ac:dyDescent="0.2">
      <c r="A3" s="2" t="s">
        <v>12</v>
      </c>
      <c r="B3" s="2">
        <f>LOG10(C3)</f>
        <v>-3.8488063192785402</v>
      </c>
      <c r="C3" s="3">
        <v>1.4164253171418999E-4</v>
      </c>
      <c r="D3" s="2" t="s">
        <v>15</v>
      </c>
      <c r="E3" s="2"/>
    </row>
    <row r="4" spans="1:5" x14ac:dyDescent="0.2">
      <c r="A4" s="2" t="s">
        <v>16</v>
      </c>
      <c r="B4" s="2">
        <f>LOG10(C4)</f>
        <v>-2.303405714304291</v>
      </c>
      <c r="C4" s="2">
        <v>4.9727232024433096E-3</v>
      </c>
      <c r="D4" s="2" t="s">
        <v>17</v>
      </c>
      <c r="E4" s="2"/>
    </row>
    <row r="5" spans="1:5" x14ac:dyDescent="0.2">
      <c r="A5" s="2" t="s">
        <v>18</v>
      </c>
      <c r="B5" s="2">
        <f>LOG10(C5)</f>
        <v>-1.721267525489274</v>
      </c>
      <c r="C5" s="2">
        <v>1.8999075759297799E-2</v>
      </c>
      <c r="D5" s="2" t="s">
        <v>19</v>
      </c>
      <c r="E5" s="2"/>
    </row>
    <row r="6" spans="1:5" x14ac:dyDescent="0.2">
      <c r="A6" s="2" t="s">
        <v>20</v>
      </c>
      <c r="B6" s="2">
        <f>LOG10(C6)</f>
        <v>-1.4312685122706812</v>
      </c>
      <c r="C6" s="2">
        <v>3.7045161097470601E-2</v>
      </c>
      <c r="D6" s="2" t="s">
        <v>21</v>
      </c>
      <c r="E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0A7C-05ED-B345-B9A6-D7B1DBCF7F2D}">
  <dimension ref="A1:D6"/>
  <sheetViews>
    <sheetView tabSelected="1" workbookViewId="0">
      <selection activeCell="E51" sqref="E51"/>
    </sheetView>
  </sheetViews>
  <sheetFormatPr baseColWidth="10" defaultRowHeight="16" x14ac:dyDescent="0.2"/>
  <cols>
    <col min="1" max="1" width="33.5" bestFit="1" customWidth="1"/>
    <col min="2" max="2" width="12.83203125" bestFit="1" customWidth="1"/>
    <col min="4" max="4" width="40.33203125" bestFit="1" customWidth="1"/>
  </cols>
  <sheetData>
    <row r="1" spans="1:4" x14ac:dyDescent="0.2">
      <c r="A1" t="s">
        <v>0</v>
      </c>
      <c r="B1" t="s">
        <v>13</v>
      </c>
      <c r="C1" t="s">
        <v>1</v>
      </c>
      <c r="D1" t="s">
        <v>2</v>
      </c>
    </row>
    <row r="2" spans="1:4" x14ac:dyDescent="0.2">
      <c r="A2" t="s">
        <v>27</v>
      </c>
      <c r="B2" s="2">
        <f>LOG10(C2)</f>
        <v>-3.4934905304258064</v>
      </c>
      <c r="C2" s="1">
        <v>3.2100327966089301E-4</v>
      </c>
      <c r="D2" t="s">
        <v>22</v>
      </c>
    </row>
    <row r="3" spans="1:4" x14ac:dyDescent="0.2">
      <c r="A3" t="s">
        <v>28</v>
      </c>
      <c r="B3" s="2">
        <f>LOG10(C3)</f>
        <v>-2.5986796188124015</v>
      </c>
      <c r="C3">
        <v>2.5195349157217002E-3</v>
      </c>
      <c r="D3" t="s">
        <v>23</v>
      </c>
    </row>
    <row r="4" spans="1:4" x14ac:dyDescent="0.2">
      <c r="A4" t="s">
        <v>29</v>
      </c>
      <c r="B4" s="2">
        <f>LOG10(C4)</f>
        <v>-2.438968378055117</v>
      </c>
      <c r="C4">
        <v>3.63941534553171E-3</v>
      </c>
      <c r="D4" t="s">
        <v>24</v>
      </c>
    </row>
    <row r="5" spans="1:4" x14ac:dyDescent="0.2">
      <c r="A5" t="s">
        <v>30</v>
      </c>
      <c r="B5" s="2">
        <f>LOG10(C5)</f>
        <v>-1.5694823147459225</v>
      </c>
      <c r="C5">
        <v>2.69474506499227E-2</v>
      </c>
      <c r="D5" t="s">
        <v>25</v>
      </c>
    </row>
    <row r="6" spans="1:4" x14ac:dyDescent="0.2">
      <c r="A6" t="s">
        <v>9</v>
      </c>
      <c r="B6" s="2">
        <f>LOG10(C6)</f>
        <v>-1.4474288438873331</v>
      </c>
      <c r="C6">
        <v>3.5692022337475898E-2</v>
      </c>
      <c r="D6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C2 associated pathways</vt:lpstr>
      <vt:lpstr>mEC7 associated pathways</vt:lpstr>
      <vt:lpstr>mEC9 associated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15:56:00Z</dcterms:created>
  <dcterms:modified xsi:type="dcterms:W3CDTF">2021-04-08T12:41:55Z</dcterms:modified>
</cp:coreProperties>
</file>